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wayz\Dropbox\5_articles\Poymorphisme_RNAseq_DNAseq\submission\review20210420\"/>
    </mc:Choice>
  </mc:AlternateContent>
  <xr:revisionPtr revIDLastSave="0" documentId="13_ncr:1_{A4EECB17-7CF8-4ADB-B380-9B22AAFEDCB3}" xr6:coauthVersionLast="46" xr6:coauthVersionMax="46" xr10:uidLastSave="{00000000-0000-0000-0000-000000000000}"/>
  <bookViews>
    <workbookView xWindow="-23148" yWindow="-2196" windowWidth="23256" windowHeight="12576" xr2:uid="{3F18C470-0FD6-428B-8A5F-EFBB4E872A31}"/>
  </bookViews>
  <sheets>
    <sheet name="RNAseq" sheetId="1" r:id="rId1"/>
    <sheet name="DNA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2" l="1"/>
  <c r="H4" i="2"/>
  <c r="O27" i="1"/>
  <c r="O26" i="1"/>
  <c r="N27" i="1"/>
  <c r="N26" i="1"/>
  <c r="I27" i="1"/>
  <c r="J27" i="1"/>
  <c r="K27" i="1"/>
  <c r="L27" i="1"/>
  <c r="H27" i="1"/>
  <c r="I26" i="1"/>
  <c r="J26" i="1"/>
  <c r="K26" i="1"/>
  <c r="L26" i="1"/>
  <c r="H26" i="1"/>
  <c r="G27" i="1"/>
  <c r="G26" i="1"/>
  <c r="K20" i="1"/>
  <c r="I20" i="1"/>
  <c r="N20" i="1"/>
  <c r="L6" i="1"/>
  <c r="L7" i="1"/>
  <c r="J6" i="1"/>
  <c r="H6" i="1"/>
  <c r="H5" i="1"/>
  <c r="N6" i="1"/>
  <c r="K5" i="1"/>
  <c r="I5" i="1"/>
  <c r="K4" i="1"/>
  <c r="I4" i="1"/>
  <c r="K3" i="1"/>
  <c r="I3" i="1"/>
  <c r="O5" i="1"/>
  <c r="N4" i="1"/>
  <c r="N5" i="1"/>
  <c r="N3" i="1"/>
  <c r="K14" i="1" l="1"/>
  <c r="L14" i="1" s="1"/>
  <c r="I14" i="1"/>
  <c r="K13" i="1"/>
  <c r="I13" i="1"/>
  <c r="J13" i="1" s="1"/>
  <c r="N14" i="1"/>
  <c r="O14" i="1" s="1"/>
  <c r="N13" i="1"/>
  <c r="K25" i="1"/>
  <c r="I25" i="1"/>
  <c r="J25" i="1" s="1"/>
  <c r="K24" i="1"/>
  <c r="I24" i="1"/>
  <c r="J24" i="1" s="1"/>
  <c r="K23" i="1"/>
  <c r="I23" i="1"/>
  <c r="J23" i="1" s="1"/>
  <c r="K22" i="1"/>
  <c r="I22" i="1"/>
  <c r="L22" i="1" s="1"/>
  <c r="L25" i="1"/>
  <c r="L24" i="1"/>
  <c r="J22" i="1"/>
  <c r="E25" i="1"/>
  <c r="E24" i="1"/>
  <c r="E23" i="1"/>
  <c r="E22" i="1"/>
  <c r="N25" i="1"/>
  <c r="N24" i="1"/>
  <c r="O24" i="1" s="1"/>
  <c r="N23" i="1"/>
  <c r="N22" i="1"/>
  <c r="K6" i="1"/>
  <c r="I7" i="1"/>
  <c r="J7" i="1" s="1"/>
  <c r="I6" i="1"/>
  <c r="O6" i="1"/>
  <c r="O4" i="1"/>
  <c r="O7" i="1"/>
  <c r="O8" i="1"/>
  <c r="O9" i="1"/>
  <c r="O10" i="1"/>
  <c r="O11" i="1"/>
  <c r="O12" i="1"/>
  <c r="O13" i="1"/>
  <c r="O15" i="1"/>
  <c r="O16" i="1"/>
  <c r="O17" i="1"/>
  <c r="O18" i="1"/>
  <c r="O19" i="1"/>
  <c r="O20" i="1"/>
  <c r="O21" i="1"/>
  <c r="O22" i="1"/>
  <c r="O23" i="1"/>
  <c r="O3" i="1"/>
  <c r="L4" i="1"/>
  <c r="L5" i="1"/>
  <c r="L8" i="1"/>
  <c r="L9" i="1"/>
  <c r="L10" i="1"/>
  <c r="L11" i="1"/>
  <c r="L12" i="1"/>
  <c r="L13" i="1"/>
  <c r="L15" i="1"/>
  <c r="L16" i="1"/>
  <c r="L17" i="1"/>
  <c r="L18" i="1"/>
  <c r="L19" i="1"/>
  <c r="L20" i="1"/>
  <c r="L21" i="1"/>
  <c r="L23" i="1"/>
  <c r="L3" i="1"/>
  <c r="J4" i="1"/>
  <c r="J5" i="1"/>
  <c r="J8" i="1"/>
  <c r="J9" i="1"/>
  <c r="J10" i="1"/>
  <c r="J11" i="1"/>
  <c r="J12" i="1"/>
  <c r="J14" i="1"/>
  <c r="J15" i="1"/>
  <c r="J16" i="1"/>
  <c r="J17" i="1"/>
  <c r="J18" i="1"/>
  <c r="J19" i="1"/>
  <c r="J20" i="1"/>
  <c r="J21" i="1"/>
  <c r="J3" i="1"/>
  <c r="K21" i="1"/>
  <c r="I21" i="1"/>
  <c r="K19" i="1"/>
  <c r="I19" i="1"/>
  <c r="K18" i="1"/>
  <c r="I18" i="1"/>
  <c r="K17" i="1"/>
  <c r="I17" i="1"/>
  <c r="K16" i="1"/>
  <c r="I16" i="1"/>
  <c r="K15" i="1"/>
  <c r="I15" i="1"/>
  <c r="K12" i="1"/>
  <c r="I12" i="1"/>
  <c r="K11" i="1"/>
  <c r="I11" i="1"/>
  <c r="K10" i="1"/>
  <c r="I10" i="1"/>
  <c r="K9" i="1"/>
  <c r="I9" i="1"/>
  <c r="K8" i="1"/>
  <c r="I8" i="1"/>
  <c r="K7" i="1"/>
  <c r="H25" i="1"/>
  <c r="H24" i="1"/>
  <c r="H22" i="1"/>
  <c r="H23" i="1"/>
  <c r="H11" i="1"/>
  <c r="H12" i="1"/>
  <c r="H13" i="1"/>
  <c r="H14" i="1"/>
  <c r="H15" i="1"/>
  <c r="H16" i="1"/>
  <c r="H17" i="1"/>
  <c r="H18" i="1"/>
  <c r="H19" i="1"/>
  <c r="H20" i="1"/>
  <c r="H21" i="1"/>
  <c r="H10" i="1"/>
  <c r="H4" i="1"/>
  <c r="H7" i="1"/>
  <c r="H8" i="1"/>
  <c r="H9" i="1"/>
  <c r="H3" i="1"/>
  <c r="O25" i="1" l="1"/>
  <c r="N21" i="1"/>
  <c r="N19" i="1"/>
  <c r="N18" i="1"/>
  <c r="N17" i="1"/>
  <c r="N16" i="1"/>
  <c r="N15" i="1"/>
  <c r="N12" i="1"/>
  <c r="N11" i="1"/>
  <c r="N10" i="1"/>
  <c r="N9" i="1"/>
  <c r="N8" i="1"/>
  <c r="N7" i="1"/>
  <c r="Q5" i="2"/>
  <c r="P5" i="2"/>
  <c r="N5" i="2"/>
  <c r="O5" i="2" s="1"/>
  <c r="L5" i="2"/>
  <c r="J5" i="2"/>
  <c r="H5" i="2"/>
  <c r="I5" i="2" s="1"/>
  <c r="F5" i="2"/>
  <c r="G5" i="2" s="1"/>
  <c r="Q4" i="2"/>
  <c r="P4" i="2"/>
  <c r="P8" i="2"/>
  <c r="N4" i="2"/>
  <c r="N8" i="2" s="1"/>
  <c r="L8" i="2"/>
  <c r="J4" i="2"/>
  <c r="J8" i="2" s="1"/>
  <c r="H7" i="2"/>
  <c r="F4" i="2"/>
  <c r="G4" i="2" s="1"/>
  <c r="S8" i="2"/>
  <c r="S7" i="2"/>
  <c r="D8" i="2"/>
  <c r="D7" i="2"/>
  <c r="H8" i="2"/>
  <c r="F7" i="2"/>
  <c r="L7" i="2"/>
  <c r="K5" i="2"/>
  <c r="M5" i="2"/>
  <c r="T5" i="2"/>
  <c r="T4" i="2"/>
  <c r="T8" i="2" s="1"/>
  <c r="E26" i="1"/>
  <c r="E27" i="1"/>
  <c r="F8" i="2" l="1"/>
  <c r="G8" i="2"/>
  <c r="O4" i="2"/>
  <c r="O8" i="2" s="1"/>
  <c r="N7" i="2"/>
  <c r="P7" i="2"/>
  <c r="M4" i="2"/>
  <c r="M7" i="2" s="1"/>
  <c r="K4" i="2"/>
  <c r="K7" i="2" s="1"/>
  <c r="J7" i="2"/>
  <c r="I4" i="2"/>
  <c r="I7" i="2" s="1"/>
  <c r="O7" i="2"/>
  <c r="M8" i="2"/>
  <c r="G7" i="2"/>
  <c r="T7" i="2"/>
  <c r="I8" i="2" l="1"/>
  <c r="Q8" i="2"/>
  <c r="Q7" i="2"/>
  <c r="K8" i="2"/>
</calcChain>
</file>

<file path=xl/sharedStrings.xml><?xml version="1.0" encoding="utf-8"?>
<sst xmlns="http://schemas.openxmlformats.org/spreadsheetml/2006/main" count="79" uniqueCount="36">
  <si>
    <t>livr</t>
  </si>
  <si>
    <t>Cobb</t>
  </si>
  <si>
    <t>FAyo</t>
  </si>
  <si>
    <t>hypt</t>
  </si>
  <si>
    <t>FLLL</t>
  </si>
  <si>
    <t>adip</t>
  </si>
  <si>
    <t>HerX</t>
  </si>
  <si>
    <t>LSnu</t>
  </si>
  <si>
    <t>blod</t>
  </si>
  <si>
    <t>Rmx6</t>
  </si>
  <si>
    <t>embr</t>
  </si>
  <si>
    <t>RpRm</t>
  </si>
  <si>
    <t>Pop</t>
  </si>
  <si>
    <t>Tissue</t>
  </si>
  <si>
    <t>non biallelic SNP</t>
  </si>
  <si>
    <t>FS</t>
  </si>
  <si>
    <t>QD</t>
  </si>
  <si>
    <t>raw SNP</t>
  </si>
  <si>
    <t>Novo1</t>
  </si>
  <si>
    <t>Novo2</t>
  </si>
  <si>
    <t>%</t>
  </si>
  <si>
    <t>Mean</t>
  </si>
  <si>
    <t>Median</t>
  </si>
  <si>
    <t>RpRm (15 ind)</t>
  </si>
  <si>
    <t>FLLL (8 ind)</t>
  </si>
  <si>
    <t>ReadPosRankSum</t>
  </si>
  <si>
    <t>MQRankSum</t>
  </si>
  <si>
    <t>MQ</t>
  </si>
  <si>
    <t>spln</t>
  </si>
  <si>
    <t>SOR</t>
  </si>
  <si>
    <t>filtered biallelic SNP</t>
  </si>
  <si>
    <t>FrAg</t>
  </si>
  <si>
    <t>lymT</t>
  </si>
  <si>
    <t>RJFh</t>
  </si>
  <si>
    <t>test</t>
  </si>
  <si>
    <t>ov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/>
    <xf numFmtId="0" fontId="3" fillId="2" borderId="2" xfId="0" applyFont="1" applyFill="1" applyBorder="1" applyAlignment="1">
      <alignment horizontal="center"/>
    </xf>
    <xf numFmtId="0" fontId="2" fillId="2" borderId="0" xfId="0" applyFont="1" applyFill="1"/>
    <xf numFmtId="0" fontId="0" fillId="2" borderId="0" xfId="0" applyFill="1" applyBorder="1"/>
    <xf numFmtId="0" fontId="3" fillId="2" borderId="0" xfId="0" applyFont="1" applyFill="1" applyBorder="1" applyAlignment="1">
      <alignment horizontal="center"/>
    </xf>
    <xf numFmtId="165" fontId="2" fillId="2" borderId="0" xfId="1" applyNumberFormat="1" applyFont="1" applyFill="1"/>
    <xf numFmtId="165" fontId="2" fillId="2" borderId="1" xfId="1" applyNumberFormat="1" applyFont="1" applyFill="1" applyBorder="1"/>
    <xf numFmtId="165" fontId="2" fillId="2" borderId="0" xfId="1" applyNumberFormat="1" applyFont="1" applyFill="1" applyBorder="1"/>
    <xf numFmtId="0" fontId="3" fillId="2" borderId="0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5" fontId="2" fillId="2" borderId="0" xfId="1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65" fontId="2" fillId="2" borderId="1" xfId="1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left"/>
    </xf>
    <xf numFmtId="165" fontId="2" fillId="2" borderId="0" xfId="1" applyNumberFormat="1" applyFont="1" applyFill="1" applyAlignment="1">
      <alignment horizontal="right"/>
    </xf>
    <xf numFmtId="165" fontId="0" fillId="2" borderId="0" xfId="0" applyNumberFormat="1" applyFill="1"/>
    <xf numFmtId="166" fontId="5" fillId="2" borderId="0" xfId="2" applyNumberFormat="1" applyFont="1" applyFill="1" applyAlignment="1">
      <alignment horizontal="center"/>
    </xf>
    <xf numFmtId="10" fontId="5" fillId="2" borderId="0" xfId="2" applyNumberFormat="1" applyFont="1" applyFill="1" applyAlignment="1">
      <alignment horizontal="center"/>
    </xf>
    <xf numFmtId="10" fontId="5" fillId="2" borderId="1" xfId="0" applyNumberFormat="1" applyFont="1" applyFill="1" applyBorder="1" applyAlignment="1">
      <alignment horizontal="center"/>
    </xf>
    <xf numFmtId="166" fontId="5" fillId="2" borderId="1" xfId="2" applyNumberFormat="1" applyFont="1" applyFill="1" applyBorder="1" applyAlignment="1">
      <alignment horizontal="center"/>
    </xf>
    <xf numFmtId="10" fontId="5" fillId="2" borderId="1" xfId="2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6" fontId="5" fillId="2" borderId="0" xfId="2" applyNumberFormat="1" applyFont="1" applyFill="1" applyBorder="1" applyAlignment="1">
      <alignment horizontal="center"/>
    </xf>
    <xf numFmtId="10" fontId="5" fillId="2" borderId="0" xfId="2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8D9FB-4692-4F18-9E54-D1EBBF3B7C5D}">
  <dimension ref="B1:S28"/>
  <sheetViews>
    <sheetView tabSelected="1" zoomScaleNormal="100" workbookViewId="0">
      <selection activeCell="O10" sqref="O10"/>
    </sheetView>
  </sheetViews>
  <sheetFormatPr baseColWidth="10" defaultColWidth="11.42578125" defaultRowHeight="15" x14ac:dyDescent="0.25"/>
  <cols>
    <col min="1" max="1" width="11.42578125" style="1"/>
    <col min="2" max="2" width="6.42578125" style="1" bestFit="1" customWidth="1"/>
    <col min="3" max="3" width="7.140625" style="1" bestFit="1" customWidth="1"/>
    <col min="4" max="4" width="1.140625" style="1" customWidth="1"/>
    <col min="5" max="5" width="11.42578125" style="1" bestFit="1" customWidth="1"/>
    <col min="6" max="6" width="1.140625" style="1" customWidth="1"/>
    <col min="7" max="7" width="17.42578125" style="15" bestFit="1" customWidth="1"/>
    <col min="8" max="8" width="9.7109375" style="27" bestFit="1" customWidth="1"/>
    <col min="9" max="9" width="8.42578125" style="15" bestFit="1" customWidth="1"/>
    <col min="10" max="10" width="7" style="27" bestFit="1" customWidth="1"/>
    <col min="11" max="11" width="8.42578125" style="15" bestFit="1" customWidth="1"/>
    <col min="12" max="12" width="7" style="27" bestFit="1" customWidth="1"/>
    <col min="13" max="13" width="1.140625" style="15" customWidth="1"/>
    <col min="14" max="14" width="20.85546875" style="15" bestFit="1" customWidth="1"/>
    <col min="15" max="15" width="7" style="27" bestFit="1" customWidth="1"/>
    <col min="16" max="16384" width="11.42578125" style="1"/>
  </cols>
  <sheetData>
    <row r="1" spans="2:19" ht="15.75" thickBot="1" x14ac:dyDescent="0.3">
      <c r="B1" s="4"/>
      <c r="C1" s="4"/>
      <c r="E1" s="4"/>
      <c r="F1" s="7"/>
      <c r="G1" s="14"/>
      <c r="H1" s="23"/>
      <c r="I1" s="14"/>
      <c r="J1" s="23"/>
      <c r="K1" s="14"/>
      <c r="L1" s="23"/>
      <c r="N1" s="14"/>
      <c r="O1" s="23"/>
    </row>
    <row r="2" spans="2:19" ht="17.25" thickTop="1" thickBot="1" x14ac:dyDescent="0.3">
      <c r="B2" s="3" t="s">
        <v>12</v>
      </c>
      <c r="C2" s="3" t="s">
        <v>13</v>
      </c>
      <c r="D2" s="2"/>
      <c r="E2" s="5" t="s">
        <v>17</v>
      </c>
      <c r="F2" s="8"/>
      <c r="G2" s="17" t="s">
        <v>14</v>
      </c>
      <c r="H2" s="16" t="s">
        <v>20</v>
      </c>
      <c r="I2" s="17" t="s">
        <v>15</v>
      </c>
      <c r="J2" s="16" t="s">
        <v>20</v>
      </c>
      <c r="K2" s="17" t="s">
        <v>16</v>
      </c>
      <c r="L2" s="16" t="s">
        <v>20</v>
      </c>
      <c r="M2" s="2"/>
      <c r="N2" s="36" t="s">
        <v>30</v>
      </c>
      <c r="O2" s="16" t="s">
        <v>20</v>
      </c>
    </row>
    <row r="3" spans="2:19" ht="16.5" thickTop="1" x14ac:dyDescent="0.25">
      <c r="B3" s="6" t="s">
        <v>33</v>
      </c>
      <c r="C3" s="6" t="s">
        <v>0</v>
      </c>
      <c r="D3" s="2"/>
      <c r="E3" s="18">
        <v>1057151</v>
      </c>
      <c r="F3" s="8"/>
      <c r="G3" s="18">
        <v>5449</v>
      </c>
      <c r="H3" s="32">
        <f>G3/E3</f>
        <v>5.15441975649647E-3</v>
      </c>
      <c r="I3" s="18">
        <f>366+9+9+334</f>
        <v>718</v>
      </c>
      <c r="J3" s="32">
        <f>I3/E3</f>
        <v>6.7918395763708311E-4</v>
      </c>
      <c r="K3" s="18">
        <f>504+445+9+9</f>
        <v>967</v>
      </c>
      <c r="L3" s="32">
        <f>K3/E3</f>
        <v>9.1472268389284034E-4</v>
      </c>
      <c r="M3" s="2"/>
      <c r="N3" s="18">
        <f>798693+251342</f>
        <v>1050035</v>
      </c>
      <c r="O3" s="31">
        <f>N3/E3</f>
        <v>0.99326870049784755</v>
      </c>
    </row>
    <row r="4" spans="2:19" ht="15.75" x14ac:dyDescent="0.25">
      <c r="B4" s="6" t="s">
        <v>33</v>
      </c>
      <c r="C4" s="6" t="s">
        <v>34</v>
      </c>
      <c r="D4" s="2"/>
      <c r="E4" s="18">
        <v>1919039</v>
      </c>
      <c r="F4" s="8"/>
      <c r="G4" s="18">
        <v>6822</v>
      </c>
      <c r="H4" s="32">
        <f t="shared" ref="H4:H9" si="0">G4/E4</f>
        <v>3.5549043036644905E-3</v>
      </c>
      <c r="I4" s="18">
        <f>1119+12+20+798</f>
        <v>1949</v>
      </c>
      <c r="J4" s="32">
        <f t="shared" ref="J4:J25" si="1">I4/E4</f>
        <v>1.0156125018824526E-3</v>
      </c>
      <c r="K4" s="18">
        <f>12+20+977+757</f>
        <v>1766</v>
      </c>
      <c r="L4" s="32">
        <f t="shared" ref="L4:L25" si="2">K4/E4</f>
        <v>9.2025227210077549E-4</v>
      </c>
      <c r="M4" s="2"/>
      <c r="N4" s="18">
        <f>1462608+445926</f>
        <v>1908534</v>
      </c>
      <c r="O4" s="31">
        <f t="shared" ref="O4:O25" si="3">N4/E4</f>
        <v>0.99452590593521029</v>
      </c>
    </row>
    <row r="5" spans="2:19" ht="15.75" x14ac:dyDescent="0.25">
      <c r="B5" s="6" t="s">
        <v>33</v>
      </c>
      <c r="C5" s="6" t="s">
        <v>35</v>
      </c>
      <c r="D5" s="2"/>
      <c r="E5" s="18">
        <v>1687781</v>
      </c>
      <c r="F5" s="8"/>
      <c r="G5" s="18">
        <v>6627</v>
      </c>
      <c r="H5" s="32">
        <f>G5/E5</f>
        <v>3.9264572832612759E-3</v>
      </c>
      <c r="I5" s="18">
        <f>651+5+18+559</f>
        <v>1233</v>
      </c>
      <c r="J5" s="32">
        <f t="shared" si="1"/>
        <v>7.3054501739265934E-4</v>
      </c>
      <c r="K5" s="18">
        <f>5+18+916+672</f>
        <v>1611</v>
      </c>
      <c r="L5" s="32">
        <f t="shared" si="2"/>
        <v>9.5450772345464249E-4</v>
      </c>
      <c r="M5" s="2"/>
      <c r="N5" s="18">
        <f>1281054+397279</f>
        <v>1678333</v>
      </c>
      <c r="O5" s="31">
        <f>N5/E5</f>
        <v>0.99440211733631323</v>
      </c>
    </row>
    <row r="6" spans="2:19" ht="15.75" x14ac:dyDescent="0.25">
      <c r="B6" s="6" t="s">
        <v>18</v>
      </c>
      <c r="C6" s="6" t="s">
        <v>0</v>
      </c>
      <c r="D6" s="6"/>
      <c r="E6" s="18">
        <v>1476601</v>
      </c>
      <c r="F6" s="6"/>
      <c r="G6" s="18">
        <v>7893</v>
      </c>
      <c r="H6" s="32">
        <f>G6/E6</f>
        <v>5.345384433574134E-3</v>
      </c>
      <c r="I6" s="18">
        <f>2954+202+346+3116</f>
        <v>6618</v>
      </c>
      <c r="J6" s="32">
        <f t="shared" si="1"/>
        <v>4.4819148842510604E-3</v>
      </c>
      <c r="K6" s="18">
        <f>202+346+1312+1426</f>
        <v>3286</v>
      </c>
      <c r="L6" s="32">
        <f t="shared" si="2"/>
        <v>2.2253811286867611E-3</v>
      </c>
      <c r="M6" s="24"/>
      <c r="N6" s="18">
        <f>1082142+377210</f>
        <v>1459352</v>
      </c>
      <c r="O6" s="31">
        <f t="shared" si="3"/>
        <v>0.9883184421519422</v>
      </c>
      <c r="Q6" s="18"/>
    </row>
    <row r="7" spans="2:19" ht="15.75" x14ac:dyDescent="0.25">
      <c r="B7" s="6" t="s">
        <v>1</v>
      </c>
      <c r="C7" s="6" t="s">
        <v>0</v>
      </c>
      <c r="D7" s="6"/>
      <c r="E7" s="18">
        <v>3817535</v>
      </c>
      <c r="F7" s="6"/>
      <c r="G7" s="18">
        <v>33600</v>
      </c>
      <c r="H7" s="32">
        <f t="shared" si="0"/>
        <v>8.8014910144897165E-3</v>
      </c>
      <c r="I7" s="18">
        <f>1575+266+251+3415</f>
        <v>5507</v>
      </c>
      <c r="J7" s="32">
        <f t="shared" si="1"/>
        <v>1.4425538993093712E-3</v>
      </c>
      <c r="K7" s="18">
        <f>266+251+2509+3927</f>
        <v>6953</v>
      </c>
      <c r="L7" s="32">
        <f t="shared" si="2"/>
        <v>1.8213323518972322E-3</v>
      </c>
      <c r="M7" s="24"/>
      <c r="N7" s="18">
        <f>2538732+1233260</f>
        <v>3771992</v>
      </c>
      <c r="O7" s="31">
        <f t="shared" si="3"/>
        <v>0.98807005043830642</v>
      </c>
      <c r="S7" s="30"/>
    </row>
    <row r="8" spans="2:19" ht="15.75" x14ac:dyDescent="0.25">
      <c r="B8" s="6" t="s">
        <v>1</v>
      </c>
      <c r="C8" s="6" t="s">
        <v>28</v>
      </c>
      <c r="D8" s="6"/>
      <c r="E8" s="18">
        <v>4568783</v>
      </c>
      <c r="F8" s="6"/>
      <c r="G8" s="18">
        <v>48515</v>
      </c>
      <c r="H8" s="32">
        <f t="shared" si="0"/>
        <v>1.061880154955926E-2</v>
      </c>
      <c r="I8" s="18">
        <f>2966+356+679+10946</f>
        <v>14947</v>
      </c>
      <c r="J8" s="32">
        <f t="shared" si="1"/>
        <v>3.2715495570702306E-3</v>
      </c>
      <c r="K8" s="18">
        <f>356+679+3656+8794</f>
        <v>13485</v>
      </c>
      <c r="L8" s="32">
        <f t="shared" si="2"/>
        <v>2.9515518684078449E-3</v>
      </c>
      <c r="M8" s="24"/>
      <c r="N8" s="18">
        <f>2923211+1569660</f>
        <v>4492871</v>
      </c>
      <c r="O8" s="31">
        <f t="shared" si="3"/>
        <v>0.98338463437637547</v>
      </c>
      <c r="S8" s="30"/>
    </row>
    <row r="9" spans="2:19" ht="15.75" x14ac:dyDescent="0.25">
      <c r="B9" s="6" t="s">
        <v>2</v>
      </c>
      <c r="C9" s="6" t="s">
        <v>3</v>
      </c>
      <c r="D9" s="6"/>
      <c r="E9" s="18">
        <v>1598970</v>
      </c>
      <c r="F9" s="6"/>
      <c r="G9" s="18">
        <v>6221</v>
      </c>
      <c r="H9" s="32">
        <f t="shared" si="0"/>
        <v>3.8906295928003653E-3</v>
      </c>
      <c r="I9" s="18">
        <f>1998+604+919+2776</f>
        <v>6297</v>
      </c>
      <c r="J9" s="32">
        <f t="shared" si="1"/>
        <v>3.9381601906227134E-3</v>
      </c>
      <c r="K9" s="18">
        <f>604+919+1412+1906</f>
        <v>4841</v>
      </c>
      <c r="L9" s="32">
        <f t="shared" si="2"/>
        <v>3.0275740007629911E-3</v>
      </c>
      <c r="M9" s="24"/>
      <c r="N9" s="18">
        <f>1208321+374813</f>
        <v>1583134</v>
      </c>
      <c r="O9" s="31">
        <f t="shared" si="3"/>
        <v>0.99009612438006966</v>
      </c>
      <c r="S9" s="30"/>
    </row>
    <row r="10" spans="2:19" ht="15.75" x14ac:dyDescent="0.25">
      <c r="B10" s="6" t="s">
        <v>2</v>
      </c>
      <c r="C10" s="6" t="s">
        <v>0</v>
      </c>
      <c r="D10" s="6"/>
      <c r="E10" s="18">
        <v>1332790</v>
      </c>
      <c r="F10" s="6"/>
      <c r="G10" s="18">
        <v>5122</v>
      </c>
      <c r="H10" s="32">
        <f>G10/E10</f>
        <v>3.8430660494151365E-3</v>
      </c>
      <c r="I10" s="18">
        <f>1970+222+230+2415</f>
        <v>4837</v>
      </c>
      <c r="J10" s="32">
        <f t="shared" si="1"/>
        <v>3.6292289107811432E-3</v>
      </c>
      <c r="K10" s="18">
        <f>222+230+1171+1416</f>
        <v>3039</v>
      </c>
      <c r="L10" s="32">
        <f t="shared" si="2"/>
        <v>2.2801791730130026E-3</v>
      </c>
      <c r="M10" s="24"/>
      <c r="N10" s="18">
        <f>996483+323761</f>
        <v>1320244</v>
      </c>
      <c r="O10" s="31">
        <f t="shared" si="3"/>
        <v>0.99058666406560669</v>
      </c>
      <c r="S10" s="30"/>
    </row>
    <row r="11" spans="2:19" ht="15.75" x14ac:dyDescent="0.25">
      <c r="B11" s="6" t="s">
        <v>4</v>
      </c>
      <c r="C11" s="6" t="s">
        <v>5</v>
      </c>
      <c r="D11" s="6"/>
      <c r="E11" s="18">
        <v>2818018</v>
      </c>
      <c r="F11" s="6"/>
      <c r="G11" s="18">
        <v>20831</v>
      </c>
      <c r="H11" s="32">
        <f t="shared" ref="H11:H21" si="4">G11/E11</f>
        <v>7.3920748554480485E-3</v>
      </c>
      <c r="I11" s="18">
        <f>4272+2314+1207+6573</f>
        <v>14366</v>
      </c>
      <c r="J11" s="32">
        <f t="shared" si="1"/>
        <v>5.0979092397564528E-3</v>
      </c>
      <c r="K11" s="18">
        <f>2314+1207+2705+4164</f>
        <v>10390</v>
      </c>
      <c r="L11" s="32">
        <f t="shared" si="2"/>
        <v>3.6869885146226886E-3</v>
      </c>
      <c r="M11" s="24"/>
      <c r="N11" s="18">
        <f>1952220+823732</f>
        <v>2775952</v>
      </c>
      <c r="O11" s="31">
        <f t="shared" si="3"/>
        <v>0.98507248711683171</v>
      </c>
      <c r="S11" s="30"/>
    </row>
    <row r="12" spans="2:19" ht="15.75" x14ac:dyDescent="0.25">
      <c r="B12" s="6" t="s">
        <v>4</v>
      </c>
      <c r="C12" s="6" t="s">
        <v>0</v>
      </c>
      <c r="D12" s="6"/>
      <c r="E12" s="18">
        <v>1749368</v>
      </c>
      <c r="F12" s="6"/>
      <c r="G12" s="18">
        <v>10861</v>
      </c>
      <c r="H12" s="32">
        <f t="shared" si="4"/>
        <v>6.20852787978287E-3</v>
      </c>
      <c r="I12" s="18">
        <f>1966+1256+334+2448</f>
        <v>6004</v>
      </c>
      <c r="J12" s="32">
        <f t="shared" si="1"/>
        <v>3.432096620036493E-3</v>
      </c>
      <c r="K12" s="18">
        <f>1256+334+1224+1479</f>
        <v>4293</v>
      </c>
      <c r="L12" s="32">
        <f t="shared" si="2"/>
        <v>2.4540291122279591E-3</v>
      </c>
      <c r="M12" s="24"/>
      <c r="N12" s="18">
        <f>1257411+472389</f>
        <v>1729800</v>
      </c>
      <c r="O12" s="31">
        <f t="shared" si="3"/>
        <v>0.98881424605914825</v>
      </c>
      <c r="S12" s="30"/>
    </row>
    <row r="13" spans="2:19" ht="15.75" x14ac:dyDescent="0.25">
      <c r="B13" s="6" t="s">
        <v>31</v>
      </c>
      <c r="C13" s="6" t="s">
        <v>0</v>
      </c>
      <c r="D13" s="6"/>
      <c r="E13" s="18">
        <v>1257943</v>
      </c>
      <c r="F13" s="6"/>
      <c r="G13" s="18">
        <v>3251</v>
      </c>
      <c r="H13" s="32">
        <f t="shared" si="4"/>
        <v>2.5843778295200977E-3</v>
      </c>
      <c r="I13" s="18">
        <f>1740+335+312+1981</f>
        <v>4368</v>
      </c>
      <c r="J13" s="32">
        <f t="shared" si="1"/>
        <v>3.4723353919851696E-3</v>
      </c>
      <c r="K13" s="18">
        <f>335+312+1623+1448</f>
        <v>3718</v>
      </c>
      <c r="L13" s="32">
        <f t="shared" si="2"/>
        <v>2.9556188157969002E-3</v>
      </c>
      <c r="M13" s="24"/>
      <c r="N13" s="18">
        <f>949760+297493</f>
        <v>1247253</v>
      </c>
      <c r="O13" s="31">
        <f t="shared" si="3"/>
        <v>0.99150199969314989</v>
      </c>
      <c r="Q13" s="18"/>
      <c r="S13" s="30"/>
    </row>
    <row r="14" spans="2:19" ht="15.75" x14ac:dyDescent="0.25">
      <c r="B14" s="6" t="s">
        <v>31</v>
      </c>
      <c r="C14" s="6" t="s">
        <v>32</v>
      </c>
      <c r="D14" s="6"/>
      <c r="E14" s="18">
        <v>1157416</v>
      </c>
      <c r="F14" s="6"/>
      <c r="G14" s="18">
        <v>1708</v>
      </c>
      <c r="H14" s="32">
        <f t="shared" si="4"/>
        <v>1.4757010443954464E-3</v>
      </c>
      <c r="I14" s="18">
        <f>598+96+74+737</f>
        <v>1505</v>
      </c>
      <c r="J14" s="32">
        <f t="shared" si="1"/>
        <v>1.3003103464959876E-3</v>
      </c>
      <c r="K14" s="18">
        <f>96+74+1659+1143</f>
        <v>2972</v>
      </c>
      <c r="L14" s="32">
        <f t="shared" si="2"/>
        <v>2.5677889367349336E-3</v>
      </c>
      <c r="M14" s="24"/>
      <c r="N14" s="18">
        <f>889178+262223</f>
        <v>1151401</v>
      </c>
      <c r="O14" s="31">
        <f t="shared" si="3"/>
        <v>0.99480307858194461</v>
      </c>
      <c r="Q14" s="18"/>
      <c r="S14" s="30"/>
    </row>
    <row r="15" spans="2:19" ht="15.75" x14ac:dyDescent="0.25">
      <c r="B15" s="6" t="s">
        <v>6</v>
      </c>
      <c r="C15" s="6" t="s">
        <v>0</v>
      </c>
      <c r="D15" s="6"/>
      <c r="E15" s="18">
        <v>1349434</v>
      </c>
      <c r="F15" s="6"/>
      <c r="G15" s="18">
        <v>9053</v>
      </c>
      <c r="H15" s="32">
        <f t="shared" si="4"/>
        <v>6.7087386267131255E-3</v>
      </c>
      <c r="I15" s="18">
        <f>2125+618+235+2515</f>
        <v>5493</v>
      </c>
      <c r="J15" s="32">
        <f t="shared" si="1"/>
        <v>4.0705955237529219E-3</v>
      </c>
      <c r="K15" s="18">
        <f>618+235+1199+980</f>
        <v>3032</v>
      </c>
      <c r="L15" s="32">
        <f t="shared" si="2"/>
        <v>2.2468679461166681E-3</v>
      </c>
      <c r="M15" s="24"/>
      <c r="N15" s="18">
        <f>981625+351084</f>
        <v>1332709</v>
      </c>
      <c r="O15" s="31">
        <f t="shared" si="3"/>
        <v>0.98760591477612092</v>
      </c>
      <c r="S15" s="30"/>
    </row>
    <row r="16" spans="2:19" ht="15.75" x14ac:dyDescent="0.25">
      <c r="B16" s="6" t="s">
        <v>7</v>
      </c>
      <c r="C16" s="6" t="s">
        <v>3</v>
      </c>
      <c r="D16" s="6"/>
      <c r="E16" s="18">
        <v>1785281</v>
      </c>
      <c r="F16" s="6"/>
      <c r="G16" s="18">
        <v>8361</v>
      </c>
      <c r="H16" s="32">
        <f t="shared" si="4"/>
        <v>4.6832963550275837E-3</v>
      </c>
      <c r="I16" s="18">
        <f>2393+488+555+3334</f>
        <v>6770</v>
      </c>
      <c r="J16" s="32">
        <f t="shared" si="1"/>
        <v>3.7921201200259232E-3</v>
      </c>
      <c r="K16" s="18">
        <f>488+555+1382+1800</f>
        <v>4225</v>
      </c>
      <c r="L16" s="32">
        <f t="shared" si="2"/>
        <v>2.3665742255700923E-3</v>
      </c>
      <c r="M16" s="24"/>
      <c r="N16" s="18">
        <f>1328601+438367</f>
        <v>1766968</v>
      </c>
      <c r="O16" s="31">
        <f t="shared" si="3"/>
        <v>0.98974223105494319</v>
      </c>
      <c r="S16" s="30"/>
    </row>
    <row r="17" spans="2:19" ht="15.75" x14ac:dyDescent="0.25">
      <c r="B17" s="6" t="s">
        <v>7</v>
      </c>
      <c r="C17" s="6" t="s">
        <v>0</v>
      </c>
      <c r="D17" s="6"/>
      <c r="E17" s="18">
        <v>1503181</v>
      </c>
      <c r="F17" s="6"/>
      <c r="G17" s="18">
        <v>7416</v>
      </c>
      <c r="H17" s="32">
        <f t="shared" si="4"/>
        <v>4.9335376112390993E-3</v>
      </c>
      <c r="I17" s="18">
        <f>2079+309+347+3027</f>
        <v>5762</v>
      </c>
      <c r="J17" s="32">
        <f t="shared" si="1"/>
        <v>3.8332043845684585E-3</v>
      </c>
      <c r="K17" s="18">
        <f>309+347+1346+1481</f>
        <v>3483</v>
      </c>
      <c r="L17" s="32">
        <f t="shared" si="2"/>
        <v>2.3170862324630235E-3</v>
      </c>
      <c r="M17" s="24"/>
      <c r="N17" s="18">
        <f>1099773+387403</f>
        <v>1487176</v>
      </c>
      <c r="O17" s="31">
        <f t="shared" si="3"/>
        <v>0.98935257962946577</v>
      </c>
      <c r="S17" s="30"/>
    </row>
    <row r="18" spans="2:19" ht="15.75" x14ac:dyDescent="0.25">
      <c r="B18" s="6" t="s">
        <v>19</v>
      </c>
      <c r="C18" s="6" t="s">
        <v>8</v>
      </c>
      <c r="D18" s="6"/>
      <c r="E18" s="18">
        <v>1737931</v>
      </c>
      <c r="F18" s="6"/>
      <c r="G18" s="18">
        <v>12530</v>
      </c>
      <c r="H18" s="32">
        <f t="shared" si="4"/>
        <v>7.209722365272269E-3</v>
      </c>
      <c r="I18" s="18">
        <f>3916+64+208+4079</f>
        <v>8267</v>
      </c>
      <c r="J18" s="32">
        <f t="shared" si="1"/>
        <v>4.7568056499366204E-3</v>
      </c>
      <c r="K18" s="18">
        <f>64+208+1371+2151</f>
        <v>3794</v>
      </c>
      <c r="L18" s="32">
        <f t="shared" si="2"/>
        <v>2.1830555988701507E-3</v>
      </c>
      <c r="M18" s="24"/>
      <c r="N18" s="18">
        <f>1208962+504650</f>
        <v>1713612</v>
      </c>
      <c r="O18" s="31">
        <f t="shared" si="3"/>
        <v>0.98600692432553416</v>
      </c>
      <c r="S18" s="30"/>
    </row>
    <row r="19" spans="2:19" ht="15.75" x14ac:dyDescent="0.25">
      <c r="B19" s="6" t="s">
        <v>19</v>
      </c>
      <c r="C19" s="6" t="s">
        <v>0</v>
      </c>
      <c r="D19" s="6"/>
      <c r="E19" s="18">
        <v>1300170</v>
      </c>
      <c r="F19" s="6"/>
      <c r="G19" s="18">
        <v>7710</v>
      </c>
      <c r="H19" s="32">
        <f t="shared" si="4"/>
        <v>5.9299937700454559E-3</v>
      </c>
      <c r="I19" s="18">
        <f>1077+22+29+755</f>
        <v>1883</v>
      </c>
      <c r="J19" s="32">
        <f t="shared" si="1"/>
        <v>1.4482721490266658E-3</v>
      </c>
      <c r="K19" s="18">
        <f>22+29+698+680</f>
        <v>1429</v>
      </c>
      <c r="L19" s="32">
        <f t="shared" si="2"/>
        <v>1.0990870424636779E-3</v>
      </c>
      <c r="M19" s="24"/>
      <c r="N19" s="18">
        <f>952293+336906</f>
        <v>1289199</v>
      </c>
      <c r="O19" s="31">
        <f t="shared" si="3"/>
        <v>0.99156187267818818</v>
      </c>
      <c r="S19" s="30"/>
    </row>
    <row r="20" spans="2:19" ht="15.75" x14ac:dyDescent="0.25">
      <c r="B20" s="6" t="s">
        <v>9</v>
      </c>
      <c r="C20" s="6" t="s">
        <v>10</v>
      </c>
      <c r="D20" s="6"/>
      <c r="E20" s="18">
        <v>2142013</v>
      </c>
      <c r="F20" s="6"/>
      <c r="G20" s="18">
        <v>9057</v>
      </c>
      <c r="H20" s="32">
        <f t="shared" si="4"/>
        <v>4.2282656547836077E-3</v>
      </c>
      <c r="I20" s="18">
        <f>2507+440+316+3003</f>
        <v>6266</v>
      </c>
      <c r="J20" s="32">
        <f t="shared" si="1"/>
        <v>2.9252857008804337E-3</v>
      </c>
      <c r="K20" s="18">
        <f>440+316+1721+1752</f>
        <v>4229</v>
      </c>
      <c r="L20" s="32">
        <f t="shared" si="2"/>
        <v>1.9743110802782245E-3</v>
      </c>
      <c r="M20" s="24"/>
      <c r="N20" s="18">
        <f>1614972+508245</f>
        <v>2123217</v>
      </c>
      <c r="O20" s="31">
        <f t="shared" si="3"/>
        <v>0.991225076598508</v>
      </c>
      <c r="R20" s="30"/>
      <c r="S20" s="30"/>
    </row>
    <row r="21" spans="2:19" ht="15.75" x14ac:dyDescent="0.25">
      <c r="B21" s="6" t="s">
        <v>11</v>
      </c>
      <c r="C21" s="6" t="s">
        <v>5</v>
      </c>
      <c r="D21" s="6"/>
      <c r="E21" s="18">
        <v>1879642</v>
      </c>
      <c r="F21" s="6"/>
      <c r="G21" s="18">
        <v>9660</v>
      </c>
      <c r="H21" s="32">
        <f t="shared" si="4"/>
        <v>5.1392765218057478E-3</v>
      </c>
      <c r="I21" s="18">
        <f>3132+407+545+4818</f>
        <v>8902</v>
      </c>
      <c r="J21" s="32">
        <f t="shared" si="1"/>
        <v>4.7360082398669534E-3</v>
      </c>
      <c r="K21" s="18">
        <f>407+545+2170+2446</f>
        <v>5568</v>
      </c>
      <c r="L21" s="32">
        <f t="shared" si="2"/>
        <v>2.9622662187799593E-3</v>
      </c>
      <c r="M21" s="24"/>
      <c r="N21" s="18">
        <f>1389217+467247</f>
        <v>1856464</v>
      </c>
      <c r="O21" s="31">
        <f t="shared" si="3"/>
        <v>0.98766892844488474</v>
      </c>
      <c r="S21" s="30"/>
    </row>
    <row r="22" spans="2:19" ht="15.75" x14ac:dyDescent="0.25">
      <c r="B22" s="6" t="s">
        <v>11</v>
      </c>
      <c r="C22" s="6" t="s">
        <v>8</v>
      </c>
      <c r="D22" s="6"/>
      <c r="E22" s="18">
        <f>2073212</f>
        <v>2073212</v>
      </c>
      <c r="F22" s="6"/>
      <c r="G22" s="18">
        <v>15707</v>
      </c>
      <c r="H22" s="32">
        <f>G22/E22</f>
        <v>7.5761668367730845E-3</v>
      </c>
      <c r="I22" s="18">
        <f>4890+1091+2304+10175</f>
        <v>18460</v>
      </c>
      <c r="J22" s="32">
        <f t="shared" si="1"/>
        <v>8.9040580509856197E-3</v>
      </c>
      <c r="K22" s="18">
        <f>1091+2304+2815+5985</f>
        <v>12195</v>
      </c>
      <c r="L22" s="32">
        <f t="shared" si="2"/>
        <v>5.8821770277231655E-3</v>
      </c>
      <c r="M22" s="24"/>
      <c r="N22" s="18">
        <f>1451462+578783</f>
        <v>2030245</v>
      </c>
      <c r="O22" s="31">
        <f t="shared" si="3"/>
        <v>0.97927515372282237</v>
      </c>
    </row>
    <row r="23" spans="2:19" ht="15.75" x14ac:dyDescent="0.25">
      <c r="B23" s="6" t="s">
        <v>11</v>
      </c>
      <c r="C23" s="6" t="s">
        <v>10</v>
      </c>
      <c r="D23" s="6"/>
      <c r="E23" s="9">
        <f>1667186</f>
        <v>1667186</v>
      </c>
      <c r="F23" s="6"/>
      <c r="G23" s="18">
        <v>6800</v>
      </c>
      <c r="H23" s="32">
        <f t="shared" ref="H23" si="5">G23/E23</f>
        <v>4.0787290680224042E-3</v>
      </c>
      <c r="I23" s="18">
        <f>2694+851+1334+4025</f>
        <v>8904</v>
      </c>
      <c r="J23" s="32">
        <f t="shared" si="1"/>
        <v>5.3407358267163951E-3</v>
      </c>
      <c r="K23" s="18">
        <f>851+1334+1533+2143</f>
        <v>5861</v>
      </c>
      <c r="L23" s="32">
        <f t="shared" si="2"/>
        <v>3.5155045687763693E-3</v>
      </c>
      <c r="M23" s="24"/>
      <c r="N23" s="18">
        <f>1272430+375376</f>
        <v>1647806</v>
      </c>
      <c r="O23" s="31">
        <f t="shared" si="3"/>
        <v>0.98837562215613617</v>
      </c>
    </row>
    <row r="24" spans="2:19" ht="15.75" x14ac:dyDescent="0.25">
      <c r="B24" s="6" t="s">
        <v>11</v>
      </c>
      <c r="C24" s="6" t="s">
        <v>3</v>
      </c>
      <c r="D24" s="6"/>
      <c r="E24" s="9">
        <f>2248827</f>
        <v>2248827</v>
      </c>
      <c r="F24" s="6"/>
      <c r="G24" s="18">
        <v>12337</v>
      </c>
      <c r="H24" s="32">
        <f>G24/E24</f>
        <v>5.4859711307272633E-3</v>
      </c>
      <c r="I24" s="18">
        <f>3195+1201+2328+5678</f>
        <v>12402</v>
      </c>
      <c r="J24" s="32">
        <f t="shared" si="1"/>
        <v>5.5148750882126549E-3</v>
      </c>
      <c r="K24" s="18">
        <f>1201+2328+2280+3524</f>
        <v>9333</v>
      </c>
      <c r="L24" s="32">
        <f t="shared" si="2"/>
        <v>4.1501636186331804E-3</v>
      </c>
      <c r="M24" s="24"/>
      <c r="N24" s="18">
        <f>1666456+551828</f>
        <v>2218284</v>
      </c>
      <c r="O24" s="31">
        <f t="shared" si="3"/>
        <v>0.98641825271574912</v>
      </c>
    </row>
    <row r="25" spans="2:19" ht="16.5" thickBot="1" x14ac:dyDescent="0.3">
      <c r="B25" s="6" t="s">
        <v>11</v>
      </c>
      <c r="C25" s="6" t="s">
        <v>0</v>
      </c>
      <c r="D25" s="6"/>
      <c r="E25" s="10">
        <f>1866139</f>
        <v>1866139</v>
      </c>
      <c r="F25" s="6"/>
      <c r="G25" s="21">
        <v>10875</v>
      </c>
      <c r="H25" s="33">
        <f>G25/E25</f>
        <v>5.8275401778752813E-3</v>
      </c>
      <c r="I25" s="21">
        <f>3245+402+608+4863</f>
        <v>9118</v>
      </c>
      <c r="J25" s="35">
        <f t="shared" si="1"/>
        <v>4.8860240314360292E-3</v>
      </c>
      <c r="K25" s="21">
        <f>402+608+4863+1901+2467</f>
        <v>10241</v>
      </c>
      <c r="L25" s="35">
        <f t="shared" si="2"/>
        <v>5.4878012838271957E-3</v>
      </c>
      <c r="M25" s="25"/>
      <c r="N25" s="21">
        <f>1364371+477407</f>
        <v>1841778</v>
      </c>
      <c r="O25" s="34">
        <f t="shared" si="3"/>
        <v>0.98694577413579587</v>
      </c>
    </row>
    <row r="26" spans="2:19" ht="16.5" thickTop="1" x14ac:dyDescent="0.25">
      <c r="B26" s="39" t="s">
        <v>21</v>
      </c>
      <c r="C26" s="39"/>
      <c r="D26" s="12"/>
      <c r="E26" s="11">
        <f>AVERAGE(E6:E25)</f>
        <v>1966522</v>
      </c>
      <c r="G26" s="18">
        <f>AVERAGE(G3:G25)</f>
        <v>11582.869565217392</v>
      </c>
      <c r="H26" s="38">
        <f>AVERAGE(H3:H25)</f>
        <v>5.4172640743779246E-3</v>
      </c>
      <c r="I26" s="18">
        <f t="shared" ref="I26:L26" si="6">AVERAGE(I3:I25)</f>
        <v>6981.565217391304</v>
      </c>
      <c r="J26" s="38">
        <f t="shared" si="6"/>
        <v>3.5956254470708468E-3</v>
      </c>
      <c r="K26" s="18">
        <f t="shared" si="6"/>
        <v>5248.304347826087</v>
      </c>
      <c r="L26" s="38">
        <f t="shared" si="6"/>
        <v>2.6497748445695772E-3</v>
      </c>
      <c r="M26" s="18"/>
      <c r="N26" s="18">
        <f>AVERAGE(N3:N25)</f>
        <v>1890276.4782608696</v>
      </c>
      <c r="O26" s="37">
        <f>AVERAGE(O3:O25)</f>
        <v>0.98900099047264756</v>
      </c>
    </row>
    <row r="27" spans="2:19" ht="16.5" thickBot="1" x14ac:dyDescent="0.3">
      <c r="B27" s="40" t="s">
        <v>22</v>
      </c>
      <c r="C27" s="40"/>
      <c r="D27" s="12"/>
      <c r="E27" s="10">
        <f>MEDIAN(E6:E25)</f>
        <v>1743649.5</v>
      </c>
      <c r="G27" s="21">
        <f>MEDIAN(G3:G25)</f>
        <v>8361</v>
      </c>
      <c r="H27" s="35">
        <f>MEDIAN(H3:H25)</f>
        <v>5.15441975649647E-3</v>
      </c>
      <c r="I27" s="21">
        <f t="shared" ref="I27:L27" si="7">MEDIAN(I3:I25)</f>
        <v>6266</v>
      </c>
      <c r="J27" s="35">
        <f t="shared" si="7"/>
        <v>3.7921201200259232E-3</v>
      </c>
      <c r="K27" s="21">
        <f t="shared" si="7"/>
        <v>4225</v>
      </c>
      <c r="L27" s="35">
        <f t="shared" si="7"/>
        <v>2.3665742255700923E-3</v>
      </c>
      <c r="M27" s="26"/>
      <c r="N27" s="21">
        <f>MEDIAN(N3:N25)</f>
        <v>1713612</v>
      </c>
      <c r="O27" s="34">
        <f>MEDIAN(O3:O25)</f>
        <v>0.98881424605914825</v>
      </c>
    </row>
    <row r="28" spans="2:19" ht="15.75" thickTop="1" x14ac:dyDescent="0.25">
      <c r="D28" s="7"/>
      <c r="M28" s="26"/>
    </row>
  </sheetData>
  <mergeCells count="2">
    <mergeCell ref="B26:C26"/>
    <mergeCell ref="B27:C27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3CBCB-71D8-4D5F-BFB6-366CC7735649}">
  <dimension ref="B1:T9"/>
  <sheetViews>
    <sheetView workbookViewId="0">
      <selection activeCell="S2" sqref="S2"/>
    </sheetView>
  </sheetViews>
  <sheetFormatPr baseColWidth="10" defaultColWidth="11.42578125" defaultRowHeight="15" x14ac:dyDescent="0.25"/>
  <cols>
    <col min="1" max="1" width="11.42578125" style="1"/>
    <col min="2" max="2" width="14.42578125" style="1" bestFit="1" customWidth="1"/>
    <col min="3" max="3" width="1.140625" style="1" customWidth="1"/>
    <col min="4" max="4" width="12.7109375" style="1" bestFit="1" customWidth="1"/>
    <col min="5" max="5" width="1.28515625" style="1" customWidth="1"/>
    <col min="6" max="6" width="8.7109375" style="15" bestFit="1" customWidth="1"/>
    <col min="7" max="7" width="3.42578125" style="15" bestFit="1" customWidth="1"/>
    <col min="8" max="8" width="9.85546875" style="15" bestFit="1" customWidth="1"/>
    <col min="9" max="9" width="3.42578125" style="15" bestFit="1" customWidth="1"/>
    <col min="10" max="10" width="19.28515625" style="15" bestFit="1" customWidth="1"/>
    <col min="11" max="11" width="3.42578125" style="15" bestFit="1" customWidth="1"/>
    <col min="12" max="12" width="14.28515625" style="15" bestFit="1" customWidth="1"/>
    <col min="13" max="13" width="3.42578125" style="15" bestFit="1" customWidth="1"/>
    <col min="14" max="14" width="9.85546875" style="15" bestFit="1" customWidth="1"/>
    <col min="15" max="15" width="3.42578125" style="15" bestFit="1" customWidth="1"/>
    <col min="16" max="16" width="9.85546875" style="15" bestFit="1" customWidth="1"/>
    <col min="17" max="17" width="3.42578125" style="15" bestFit="1" customWidth="1"/>
    <col min="18" max="18" width="1.140625" style="15" customWidth="1"/>
    <col min="19" max="19" width="20.85546875" style="15" bestFit="1" customWidth="1"/>
    <col min="20" max="20" width="4.42578125" style="15" bestFit="1" customWidth="1"/>
    <col min="21" max="16384" width="11.42578125" style="1"/>
  </cols>
  <sheetData>
    <row r="1" spans="2:20" ht="15.75" thickBot="1" x14ac:dyDescent="0.3"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S1" s="14"/>
      <c r="T1" s="14"/>
    </row>
    <row r="2" spans="2:20" ht="17.25" thickTop="1" thickBot="1" x14ac:dyDescent="0.3">
      <c r="B2" s="5" t="s">
        <v>12</v>
      </c>
      <c r="C2" s="2"/>
      <c r="D2" s="5" t="s">
        <v>17</v>
      </c>
      <c r="E2" s="8"/>
      <c r="F2" s="17" t="s">
        <v>15</v>
      </c>
      <c r="G2" s="16" t="s">
        <v>20</v>
      </c>
      <c r="H2" s="17" t="s">
        <v>16</v>
      </c>
      <c r="I2" s="16" t="s">
        <v>20</v>
      </c>
      <c r="J2" s="17" t="s">
        <v>25</v>
      </c>
      <c r="K2" s="16" t="s">
        <v>20</v>
      </c>
      <c r="L2" s="17" t="s">
        <v>26</v>
      </c>
      <c r="M2" s="16" t="s">
        <v>20</v>
      </c>
      <c r="N2" s="17" t="s">
        <v>27</v>
      </c>
      <c r="O2" s="16" t="s">
        <v>20</v>
      </c>
      <c r="P2" s="17" t="s">
        <v>29</v>
      </c>
      <c r="Q2" s="16" t="s">
        <v>20</v>
      </c>
      <c r="R2" s="2"/>
      <c r="S2" s="13" t="s">
        <v>30</v>
      </c>
      <c r="T2" s="16" t="s">
        <v>20</v>
      </c>
    </row>
    <row r="3" spans="2:20" ht="15.75" thickTop="1" x14ac:dyDescent="0.25"/>
    <row r="4" spans="2:20" ht="15.75" x14ac:dyDescent="0.25">
      <c r="B4" s="6" t="s">
        <v>23</v>
      </c>
      <c r="D4" s="9">
        <v>8620415</v>
      </c>
      <c r="F4" s="18">
        <f>11817+2851+38+200+10637+1+435+1+5195+33004</f>
        <v>64179</v>
      </c>
      <c r="G4" s="28">
        <f>F4/$D$4*100</f>
        <v>0.74450011977381603</v>
      </c>
      <c r="H4" s="18">
        <f>38+200+1+435+1+5195+8750+4+1+1667+17+5+49565+7+28524</f>
        <v>94410</v>
      </c>
      <c r="I4" s="28">
        <f>H4/$D$4*100</f>
        <v>1.0951908927818439</v>
      </c>
      <c r="J4" s="18">
        <f>1+4+1+2+7+4</f>
        <v>19</v>
      </c>
      <c r="K4" s="28">
        <f>J4/$D$4*100</f>
        <v>2.2040702216772625E-4</v>
      </c>
      <c r="L4" s="29">
        <f>1+25+17+5+2</f>
        <v>50</v>
      </c>
      <c r="M4" s="28">
        <f>L4/$D$4*100</f>
        <v>5.8001847938875326E-4</v>
      </c>
      <c r="N4" s="29">
        <f>2851+38+200+10637+402878+8750+4+1+1667+2+171392</f>
        <v>598420</v>
      </c>
      <c r="O4" s="28">
        <f>N4/D4*100</f>
        <v>6.941893168716355</v>
      </c>
      <c r="P4" s="29">
        <f>200+10637+1+5195+33004+1+1667+171392+5+2+25824+109601</f>
        <v>357529</v>
      </c>
      <c r="Q4" s="28">
        <f>P4/D4*100</f>
        <v>4.1474685383476313</v>
      </c>
      <c r="S4" s="18">
        <v>7786492</v>
      </c>
      <c r="T4" s="19">
        <f>S4/D4*100</f>
        <v>90.326184992253857</v>
      </c>
    </row>
    <row r="5" spans="2:20" ht="15.75" x14ac:dyDescent="0.25">
      <c r="B5" s="6" t="s">
        <v>24</v>
      </c>
      <c r="C5" s="6"/>
      <c r="D5" s="9">
        <v>11475755</v>
      </c>
      <c r="F5" s="18">
        <f>3401+699+17+79+2+2923+2+112+1034+11933</f>
        <v>20202</v>
      </c>
      <c r="G5" s="28">
        <f>F5/$D$4*100</f>
        <v>0.23435066641223187</v>
      </c>
      <c r="H5" s="18">
        <f>17+79+115+1034+7657+1178+42710+2+11142</f>
        <v>63934</v>
      </c>
      <c r="I5" s="28">
        <f>H5/$D$4*100</f>
        <v>0.74165802922481106</v>
      </c>
      <c r="J5" s="18">
        <f>2+2</f>
        <v>4</v>
      </c>
      <c r="K5" s="28">
        <f>J5/$D$4*100</f>
        <v>4.6401478351100265E-5</v>
      </c>
      <c r="L5" s="29">
        <f>2+13+9</f>
        <v>24</v>
      </c>
      <c r="M5" s="28">
        <f>L5/$D$4*100</f>
        <v>2.7840887010660158E-4</v>
      </c>
      <c r="N5" s="29">
        <f>699+17+79+2+2923+382659+7657+1178+108231</f>
        <v>503445</v>
      </c>
      <c r="O5" s="28">
        <f>N5/D5*100</f>
        <v>4.3870316157847569</v>
      </c>
      <c r="P5" s="29">
        <f>2+2923+2+1034+119333+1178+108231+11142+141640</f>
        <v>385485</v>
      </c>
      <c r="Q5" s="28">
        <f>P5/D5*100</f>
        <v>3.3591253908784218</v>
      </c>
      <c r="S5" s="18">
        <v>10760309</v>
      </c>
      <c r="T5" s="19">
        <f>S5/D5*100</f>
        <v>93.765586665103953</v>
      </c>
    </row>
    <row r="6" spans="2:20" ht="16.5" thickBot="1" x14ac:dyDescent="0.3">
      <c r="B6" s="4"/>
      <c r="D6" s="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S6" s="20"/>
      <c r="T6" s="14"/>
    </row>
    <row r="7" spans="2:20" ht="16.5" thickTop="1" x14ac:dyDescent="0.25">
      <c r="B7" s="8" t="s">
        <v>21</v>
      </c>
      <c r="D7" s="9">
        <f>AVERAGE(D4:D5)</f>
        <v>10048085</v>
      </c>
      <c r="F7" s="18">
        <f t="shared" ref="F7:O7" si="0">AVERAGE(F4:F5)</f>
        <v>42190.5</v>
      </c>
      <c r="G7" s="19">
        <f t="shared" si="0"/>
        <v>0.48942539309302396</v>
      </c>
      <c r="H7" s="18">
        <f t="shared" si="0"/>
        <v>79172</v>
      </c>
      <c r="I7" s="19">
        <f t="shared" si="0"/>
        <v>0.91842446100332742</v>
      </c>
      <c r="J7" s="18">
        <f t="shared" si="0"/>
        <v>11.5</v>
      </c>
      <c r="K7" s="19">
        <f t="shared" si="0"/>
        <v>1.3340425025941326E-4</v>
      </c>
      <c r="L7" s="18">
        <f t="shared" si="0"/>
        <v>37</v>
      </c>
      <c r="M7" s="19">
        <f t="shared" si="0"/>
        <v>4.2921367474767745E-4</v>
      </c>
      <c r="N7" s="18">
        <f t="shared" si="0"/>
        <v>550932.5</v>
      </c>
      <c r="O7" s="19">
        <f t="shared" si="0"/>
        <v>5.6644623922505559</v>
      </c>
      <c r="P7" s="18">
        <f t="shared" ref="P7:Q7" si="1">AVERAGE(P4:P5)</f>
        <v>371507</v>
      </c>
      <c r="Q7" s="19">
        <f t="shared" si="1"/>
        <v>3.7532969646130265</v>
      </c>
      <c r="S7" s="18">
        <f>AVERAGE(S4:S5)</f>
        <v>9273400.5</v>
      </c>
      <c r="T7" s="19">
        <f>AVERAGE(T4:T5)</f>
        <v>92.045885828678905</v>
      </c>
    </row>
    <row r="8" spans="2:20" ht="16.5" thickBot="1" x14ac:dyDescent="0.3">
      <c r="B8" s="3" t="s">
        <v>22</v>
      </c>
      <c r="D8" s="10">
        <f>MEDIAN(D4:D5)</f>
        <v>10048085</v>
      </c>
      <c r="F8" s="21">
        <f t="shared" ref="F8:O8" si="2">MEDIAN(F4:F5)</f>
        <v>42190.5</v>
      </c>
      <c r="G8" s="22">
        <f t="shared" si="2"/>
        <v>0.48942539309302391</v>
      </c>
      <c r="H8" s="21">
        <f t="shared" si="2"/>
        <v>79172</v>
      </c>
      <c r="I8" s="22">
        <f t="shared" si="2"/>
        <v>0.91842446100332742</v>
      </c>
      <c r="J8" s="21">
        <f t="shared" si="2"/>
        <v>11.5</v>
      </c>
      <c r="K8" s="22">
        <f t="shared" si="2"/>
        <v>1.3340425025941326E-4</v>
      </c>
      <c r="L8" s="21">
        <f t="shared" si="2"/>
        <v>37</v>
      </c>
      <c r="M8" s="22">
        <f t="shared" si="2"/>
        <v>4.2921367474767745E-4</v>
      </c>
      <c r="N8" s="21">
        <f t="shared" si="2"/>
        <v>550932.5</v>
      </c>
      <c r="O8" s="22">
        <f t="shared" si="2"/>
        <v>5.6644623922505559</v>
      </c>
      <c r="P8" s="21">
        <f t="shared" ref="P8:Q8" si="3">MEDIAN(P4:P5)</f>
        <v>371507</v>
      </c>
      <c r="Q8" s="22">
        <f t="shared" si="3"/>
        <v>3.7532969646130265</v>
      </c>
      <c r="S8" s="21">
        <f>MEDIAN(S4:S5)</f>
        <v>9273400.5</v>
      </c>
      <c r="T8" s="22">
        <f>MEDIAN(T4:T5)</f>
        <v>92.045885828678905</v>
      </c>
    </row>
    <row r="9" spans="2:20" ht="15" customHeight="1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NAseq</vt:lpstr>
      <vt:lpstr>D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 Degalez</cp:lastModifiedBy>
  <dcterms:created xsi:type="dcterms:W3CDTF">2021-04-07T08:44:23Z</dcterms:created>
  <dcterms:modified xsi:type="dcterms:W3CDTF">2021-05-04T13:29:38Z</dcterms:modified>
</cp:coreProperties>
</file>